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792" yWindow="108" windowWidth="22812" windowHeight="10860"/>
  </bookViews>
  <sheets>
    <sheet name="Sheet2" sheetId="2" r:id="rId1"/>
  </sheets>
  <calcPr calcId="145621"/>
</workbook>
</file>

<file path=xl/calcChain.xml><?xml version="1.0" encoding="utf-8"?>
<calcChain xmlns="http://schemas.openxmlformats.org/spreadsheetml/2006/main">
  <c r="P20" i="2" l="1"/>
  <c r="P18" i="2"/>
  <c r="P23" i="2"/>
  <c r="P22" i="2"/>
  <c r="P28" i="2"/>
  <c r="P44" i="2"/>
  <c r="P49" i="2" l="1"/>
  <c r="P50" i="2"/>
  <c r="P48" i="2"/>
</calcChain>
</file>

<file path=xl/sharedStrings.xml><?xml version="1.0" encoding="utf-8"?>
<sst xmlns="http://schemas.openxmlformats.org/spreadsheetml/2006/main" count="125" uniqueCount="118">
  <si>
    <t>tracking_id</t>
  </si>
  <si>
    <t>gene_short_name</t>
  </si>
  <si>
    <t>wing42h_FPKM</t>
  </si>
  <si>
    <t>wing52h_FPKM</t>
  </si>
  <si>
    <t>wing62h_FPKM</t>
  </si>
  <si>
    <t>wing72h_FPKM</t>
  </si>
  <si>
    <t>wing80h_FPKM</t>
  </si>
  <si>
    <t>wing88h_FPKM</t>
  </si>
  <si>
    <t>wing96h_FPKM</t>
  </si>
  <si>
    <t>FBgn0037411</t>
  </si>
  <si>
    <t>Osi3</t>
  </si>
  <si>
    <t>FBgn0037419</t>
  </si>
  <si>
    <t>Osi12</t>
  </si>
  <si>
    <t>FBgn0037416</t>
  </si>
  <si>
    <t>Osi9</t>
  </si>
  <si>
    <t>FBgn0035429</t>
  </si>
  <si>
    <t>CG12017</t>
  </si>
  <si>
    <t>FBgn0036880</t>
  </si>
  <si>
    <t>Cpr76Bc</t>
  </si>
  <si>
    <t>FBgn0037414</t>
  </si>
  <si>
    <t>Osi7</t>
  </si>
  <si>
    <t>FBgn0037992</t>
  </si>
  <si>
    <t>CG4702</t>
  </si>
  <si>
    <t>FBgn0000451</t>
  </si>
  <si>
    <t>ect</t>
  </si>
  <si>
    <t>FBgn0066365</t>
  </si>
  <si>
    <t>dyl</t>
  </si>
  <si>
    <t>FBgn0052354</t>
  </si>
  <si>
    <t>CG32354</t>
  </si>
  <si>
    <t>FBgn0037406</t>
  </si>
  <si>
    <t>Osi1</t>
  </si>
  <si>
    <t>FBgn0037415</t>
  </si>
  <si>
    <t>Osi8</t>
  </si>
  <si>
    <t>FBgn0038133</t>
  </si>
  <si>
    <t>Osi22</t>
  </si>
  <si>
    <t>FBgn0037412</t>
  </si>
  <si>
    <t>Osi4</t>
  </si>
  <si>
    <t>FBgn0030778</t>
  </si>
  <si>
    <t>CG4678</t>
  </si>
  <si>
    <t>FBgn0039217</t>
  </si>
  <si>
    <t>CG13627</t>
  </si>
  <si>
    <t>FBgn0004511</t>
  </si>
  <si>
    <t>dy</t>
  </si>
  <si>
    <t>FBgn0037126</t>
  </si>
  <si>
    <t>CG14567</t>
  </si>
  <si>
    <t>FBgn0002577</t>
  </si>
  <si>
    <t>m</t>
  </si>
  <si>
    <t>FBgn0001254</t>
  </si>
  <si>
    <t>ImpE2</t>
  </si>
  <si>
    <t>FBgn0039749</t>
  </si>
  <si>
    <t>CG11498</t>
  </si>
  <si>
    <t>FBgn0032359</t>
  </si>
  <si>
    <t>Osi21</t>
  </si>
  <si>
    <t>FBgn0038131</t>
  </si>
  <si>
    <t>CG15888</t>
  </si>
  <si>
    <t>FBgn0037418</t>
  </si>
  <si>
    <t>Osi11</t>
  </si>
  <si>
    <t>FBgn0029807</t>
  </si>
  <si>
    <t>CG3108</t>
  </si>
  <si>
    <t>FBgn0033359</t>
  </si>
  <si>
    <t>CG8213</t>
  </si>
  <si>
    <t>FBgn0038339</t>
  </si>
  <si>
    <t>CG6118</t>
  </si>
  <si>
    <t>FBgn0001256</t>
  </si>
  <si>
    <t>ImpL1</t>
  </si>
  <si>
    <t>FBgn0036681</t>
  </si>
  <si>
    <t>Obp73a</t>
  </si>
  <si>
    <t>FBgn0003447</t>
  </si>
  <si>
    <t>sn</t>
  </si>
  <si>
    <t>FBgn0034661</t>
  </si>
  <si>
    <t>CG4386</t>
  </si>
  <si>
    <t>FBgn0038315</t>
  </si>
  <si>
    <t>CG14866</t>
  </si>
  <si>
    <t>FBgn0029681</t>
  </si>
  <si>
    <t>CG15239</t>
  </si>
  <si>
    <t>FBgn0027527</t>
  </si>
  <si>
    <t>Osi6</t>
  </si>
  <si>
    <t>FBgn0036716</t>
  </si>
  <si>
    <t>CG13728</t>
  </si>
  <si>
    <t>FBgn0036677</t>
  </si>
  <si>
    <t>CG13023</t>
  </si>
  <si>
    <t>FBgn0038676</t>
  </si>
  <si>
    <t>CG6026</t>
  </si>
  <si>
    <t>FBgn0261799</t>
  </si>
  <si>
    <t>dsx-c73A</t>
  </si>
  <si>
    <t>FBgn0038660</t>
  </si>
  <si>
    <t>CG14291</t>
  </si>
  <si>
    <t>FBgn0037664</t>
  </si>
  <si>
    <t>CG8420</t>
  </si>
  <si>
    <t>FBgn0086673</t>
  </si>
  <si>
    <t>CG13272</t>
  </si>
  <si>
    <t>FBgn0036208</t>
  </si>
  <si>
    <t>CG10361</t>
  </si>
  <si>
    <t>FBgn0001253</t>
  </si>
  <si>
    <t>ImpE1</t>
  </si>
  <si>
    <t>FBgn0016076</t>
  </si>
  <si>
    <t>vri</t>
  </si>
  <si>
    <t>FBgn0038348</t>
  </si>
  <si>
    <t>AOX2</t>
  </si>
  <si>
    <t>FBgn0037427</t>
  </si>
  <si>
    <t>Osi17</t>
  </si>
  <si>
    <t>FBgn0039851</t>
  </si>
  <si>
    <t>mey</t>
  </si>
  <si>
    <t>FBgn0042098</t>
  </si>
  <si>
    <t>CG18735</t>
  </si>
  <si>
    <t>40/32</t>
  </si>
  <si>
    <t>42/total</t>
  </si>
  <si>
    <t>np</t>
  </si>
  <si>
    <t>total FPKM</t>
  </si>
  <si>
    <t>RNAseq data for 42hr genes with a total FPKM &gt;100</t>
  </si>
  <si>
    <t>24 hr</t>
  </si>
  <si>
    <t>32 hr</t>
  </si>
  <si>
    <t>40 hr</t>
  </si>
  <si>
    <t>Affymetrix chip data from Nan et al., 2005 (ref 73)</t>
  </si>
  <si>
    <t>np*</t>
  </si>
  <si>
    <t>np* these genes were not present on the Affymetrix generation 1 chips used in the earlier experiments</t>
  </si>
  <si>
    <t xml:space="preserve"> </t>
  </si>
  <si>
    <t>The direct numerical values are not comparable between the RNAseq and gene methods.  The data are presented for relative comparis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2" fontId="1" fillId="0" borderId="0" xfId="0" applyNumberFormat="1" applyFont="1"/>
    <xf numFmtId="2" fontId="0" fillId="0" borderId="0" xfId="0" quotePrefix="1" applyNumberFormat="1"/>
    <xf numFmtId="2" fontId="1" fillId="0" borderId="0" xfId="0" quotePrefix="1" applyNumberFormat="1" applyFont="1"/>
    <xf numFmtId="2" fontId="0" fillId="0" borderId="0" xfId="0" applyNumberFormat="1" applyAlignme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2"/>
  <sheetViews>
    <sheetView tabSelected="1" workbookViewId="0">
      <selection activeCell="A19" sqref="A19:XFD19"/>
    </sheetView>
  </sheetViews>
  <sheetFormatPr defaultRowHeight="14.4" x14ac:dyDescent="0.3"/>
  <cols>
    <col min="1" max="1" width="12.21875" customWidth="1"/>
    <col min="2" max="2" width="16.109375" customWidth="1"/>
    <col min="3" max="3" width="13.6640625" style="1" customWidth="1"/>
    <col min="4" max="4" width="13.109375" style="1" customWidth="1"/>
    <col min="5" max="5" width="13.21875" style="1" customWidth="1"/>
    <col min="6" max="7" width="13.33203125" style="1" customWidth="1"/>
    <col min="8" max="8" width="13.109375" style="1" customWidth="1"/>
    <col min="9" max="9" width="12.88671875" style="1" customWidth="1"/>
    <col min="10" max="10" width="10.88671875" style="1" customWidth="1"/>
    <col min="11" max="16" width="8.77734375" style="1"/>
  </cols>
  <sheetData>
    <row r="1" spans="1:19" ht="14.55" x14ac:dyDescent="0.35">
      <c r="C1" s="5" t="s">
        <v>109</v>
      </c>
      <c r="D1" s="6"/>
      <c r="E1" s="6"/>
      <c r="F1" s="6"/>
      <c r="G1" s="6"/>
      <c r="H1" s="6"/>
      <c r="I1" s="6"/>
      <c r="J1" s="6"/>
      <c r="K1" s="6"/>
      <c r="M1" s="5" t="s">
        <v>113</v>
      </c>
      <c r="N1" s="6"/>
      <c r="O1" s="6"/>
      <c r="P1" s="6"/>
      <c r="Q1" t="s">
        <v>117</v>
      </c>
      <c r="S1" t="s">
        <v>116</v>
      </c>
    </row>
    <row r="2" spans="1:19" ht="14.55" x14ac:dyDescent="0.35">
      <c r="A2" t="s">
        <v>0</v>
      </c>
      <c r="B2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108</v>
      </c>
      <c r="K2" s="1" t="s">
        <v>106</v>
      </c>
      <c r="M2" s="1" t="s">
        <v>110</v>
      </c>
      <c r="N2" s="1" t="s">
        <v>111</v>
      </c>
      <c r="O2" s="1" t="s">
        <v>112</v>
      </c>
      <c r="P2" s="1" t="s">
        <v>105</v>
      </c>
    </row>
    <row r="3" spans="1:19" x14ac:dyDescent="0.3">
      <c r="A3" t="s">
        <v>51</v>
      </c>
      <c r="B3" t="s">
        <v>52</v>
      </c>
      <c r="C3" s="2">
        <v>720.22</v>
      </c>
      <c r="D3" s="1">
        <v>0.156032</v>
      </c>
      <c r="E3" s="1">
        <v>0</v>
      </c>
      <c r="F3" s="1">
        <v>0.32228800000000002</v>
      </c>
      <c r="G3" s="1">
        <v>0</v>
      </c>
      <c r="H3" s="1">
        <v>9.6532400000000004E-2</v>
      </c>
      <c r="I3" s="1">
        <v>0.45331700000000003</v>
      </c>
      <c r="J3" s="1">
        <v>721.24816939999994</v>
      </c>
      <c r="K3" s="1">
        <v>0.99857445821893009</v>
      </c>
      <c r="M3" s="1">
        <v>251.43299999999999</v>
      </c>
      <c r="N3" s="1">
        <v>426.83949999999999</v>
      </c>
      <c r="O3" s="2">
        <v>6040.8649999999998</v>
      </c>
      <c r="P3" s="1">
        <v>14.1525444575771</v>
      </c>
    </row>
    <row r="4" spans="1:19" x14ac:dyDescent="0.3">
      <c r="A4" t="s">
        <v>29</v>
      </c>
      <c r="B4" t="s">
        <v>30</v>
      </c>
      <c r="C4" s="2">
        <v>2557.59</v>
      </c>
      <c r="D4" s="1">
        <v>1.1490899999999999</v>
      </c>
      <c r="E4" s="1">
        <v>0.13853399999999999</v>
      </c>
      <c r="F4" s="1">
        <v>0.75637699999999997</v>
      </c>
      <c r="G4" s="1">
        <v>0.14207700000000001</v>
      </c>
      <c r="H4" s="1">
        <v>0.271121</v>
      </c>
      <c r="I4" s="1">
        <v>1.21543</v>
      </c>
      <c r="J4" s="1">
        <v>2561.2626290000007</v>
      </c>
      <c r="K4" s="1">
        <v>0.9985660865237258</v>
      </c>
      <c r="M4" s="1">
        <v>148.94300000000001</v>
      </c>
      <c r="N4" s="1">
        <v>149.70599999999999</v>
      </c>
      <c r="O4" s="2">
        <v>10224.5</v>
      </c>
      <c r="P4" s="1">
        <v>68.297195837174201</v>
      </c>
    </row>
    <row r="5" spans="1:19" x14ac:dyDescent="0.3">
      <c r="A5" t="s">
        <v>11</v>
      </c>
      <c r="B5" t="s">
        <v>12</v>
      </c>
      <c r="C5" s="2">
        <v>24307.599999999999</v>
      </c>
      <c r="D5" s="1">
        <v>15.6351</v>
      </c>
      <c r="E5" s="1">
        <v>2.6750600000000002</v>
      </c>
      <c r="F5" s="1">
        <v>5.7746000000000004</v>
      </c>
      <c r="G5" s="1">
        <v>0.55076999999999998</v>
      </c>
      <c r="H5" s="1">
        <v>1.3630500000000001</v>
      </c>
      <c r="I5" s="1">
        <v>8.9148499999999995</v>
      </c>
      <c r="J5" s="1">
        <v>24342.513430000003</v>
      </c>
      <c r="K5" s="1">
        <v>0.99856574260088626</v>
      </c>
      <c r="M5" s="1">
        <v>290.56549999999999</v>
      </c>
      <c r="N5" s="1">
        <v>508.87349999999998</v>
      </c>
      <c r="O5" s="2">
        <v>16686.3</v>
      </c>
      <c r="P5" s="1">
        <v>32.790664084492498</v>
      </c>
    </row>
    <row r="6" spans="1:19" x14ac:dyDescent="0.3">
      <c r="A6" t="s">
        <v>9</v>
      </c>
      <c r="B6" t="s">
        <v>10</v>
      </c>
      <c r="C6" s="2">
        <v>34331.199999999997</v>
      </c>
      <c r="D6" s="1">
        <v>31.293900000000001</v>
      </c>
      <c r="E6" s="1">
        <v>4.1345999999999998</v>
      </c>
      <c r="F6" s="1">
        <v>6.8339499999999997</v>
      </c>
      <c r="G6" s="1">
        <v>0.56442599999999998</v>
      </c>
      <c r="H6" s="1">
        <v>1.5107699999999999</v>
      </c>
      <c r="I6" s="1">
        <v>15.475300000000001</v>
      </c>
      <c r="J6" s="1">
        <v>34391.012945999988</v>
      </c>
      <c r="K6" s="1">
        <v>0.99826079720030614</v>
      </c>
      <c r="M6" s="1">
        <v>142.60849999999999</v>
      </c>
      <c r="N6" s="1">
        <v>658.03949999999998</v>
      </c>
      <c r="O6" s="2">
        <v>20169.8</v>
      </c>
      <c r="P6" s="1">
        <v>30.651351476621102</v>
      </c>
    </row>
    <row r="7" spans="1:19" x14ac:dyDescent="0.3">
      <c r="A7" t="s">
        <v>35</v>
      </c>
      <c r="B7" t="s">
        <v>36</v>
      </c>
      <c r="C7" s="2">
        <v>1882.95</v>
      </c>
      <c r="D7" s="1">
        <v>2.4023400000000001</v>
      </c>
      <c r="E7" s="1">
        <v>8.0824300000000002E-2</v>
      </c>
      <c r="F7" s="1">
        <v>0.64361900000000005</v>
      </c>
      <c r="G7" s="1">
        <v>5.4372999999999998E-2</v>
      </c>
      <c r="H7" s="1">
        <v>7.6959600000000003E-2</v>
      </c>
      <c r="I7" s="1">
        <v>0.36198599999999997</v>
      </c>
      <c r="J7" s="1">
        <v>1886.5701018999998</v>
      </c>
      <c r="K7" s="1">
        <v>0.99808111986066461</v>
      </c>
      <c r="M7" s="1">
        <v>173.71899999999999</v>
      </c>
      <c r="N7" s="1">
        <v>182.05350000000001</v>
      </c>
      <c r="O7" s="2">
        <v>5129.2299999999996</v>
      </c>
      <c r="P7" s="1">
        <v>28.174300411692201</v>
      </c>
    </row>
    <row r="8" spans="1:19" x14ac:dyDescent="0.3">
      <c r="A8" t="s">
        <v>21</v>
      </c>
      <c r="B8" t="s">
        <v>22</v>
      </c>
      <c r="C8" s="2">
        <v>7584.5</v>
      </c>
      <c r="D8" s="1">
        <v>5.8842100000000004</v>
      </c>
      <c r="E8" s="1">
        <v>4.5279100000000003</v>
      </c>
      <c r="F8" s="1">
        <v>1.1779599999999999</v>
      </c>
      <c r="G8" s="1">
        <v>0.24962599999999999</v>
      </c>
      <c r="H8" s="1">
        <v>0.250828</v>
      </c>
      <c r="I8" s="1">
        <v>2.4992700000000001</v>
      </c>
      <c r="J8" s="1">
        <v>7599.0898040000002</v>
      </c>
      <c r="K8" s="1">
        <v>0.99808005901018293</v>
      </c>
      <c r="M8" s="1">
        <v>63.3093</v>
      </c>
      <c r="N8" s="1">
        <v>2958.7750000000001</v>
      </c>
      <c r="O8" s="2">
        <v>11189.04</v>
      </c>
      <c r="P8" s="1">
        <v>3.7816461204383574</v>
      </c>
    </row>
    <row r="9" spans="1:19" x14ac:dyDescent="0.3">
      <c r="A9" t="s">
        <v>55</v>
      </c>
      <c r="B9" t="s">
        <v>56</v>
      </c>
      <c r="C9" s="2">
        <v>662.71699999999998</v>
      </c>
      <c r="D9" s="1">
        <v>0.50530399999999998</v>
      </c>
      <c r="E9" s="1">
        <v>0.137822</v>
      </c>
      <c r="F9" s="1">
        <v>0.25082900000000002</v>
      </c>
      <c r="G9" s="1">
        <v>0</v>
      </c>
      <c r="H9" s="1">
        <v>0.100172</v>
      </c>
      <c r="I9" s="1">
        <v>0.35280600000000001</v>
      </c>
      <c r="J9" s="1">
        <v>664.06393300000002</v>
      </c>
      <c r="K9" s="1">
        <v>0.9979716817416735</v>
      </c>
      <c r="M9" s="1">
        <v>77.358949999999993</v>
      </c>
      <c r="N9" s="1">
        <v>359.387</v>
      </c>
      <c r="O9" s="2">
        <v>7119.6850000000004</v>
      </c>
      <c r="P9" s="1">
        <v>19.810635888332101</v>
      </c>
    </row>
    <row r="10" spans="1:19" x14ac:dyDescent="0.3">
      <c r="A10" t="s">
        <v>15</v>
      </c>
      <c r="B10" t="s">
        <v>16</v>
      </c>
      <c r="C10" s="2">
        <v>12032.1</v>
      </c>
      <c r="D10" s="1">
        <v>12.3018</v>
      </c>
      <c r="E10" s="1">
        <v>2.4597099999999998</v>
      </c>
      <c r="F10" s="1">
        <v>3.2543500000000001</v>
      </c>
      <c r="G10" s="1">
        <v>0.47507100000000002</v>
      </c>
      <c r="H10" s="1">
        <v>0.60601499999999997</v>
      </c>
      <c r="I10" s="1">
        <v>5.41906</v>
      </c>
      <c r="J10" s="1">
        <v>12056.616005999998</v>
      </c>
      <c r="K10" s="1">
        <v>0.99796659311470171</v>
      </c>
      <c r="M10" s="1">
        <v>89.096299999999999</v>
      </c>
      <c r="N10" s="1">
        <v>576.52549999999997</v>
      </c>
      <c r="O10" s="2">
        <v>10313.674999999999</v>
      </c>
      <c r="P10" s="1">
        <v>17.889364824279237</v>
      </c>
    </row>
    <row r="11" spans="1:19" x14ac:dyDescent="0.3">
      <c r="A11" t="s">
        <v>33</v>
      </c>
      <c r="B11" t="s">
        <v>34</v>
      </c>
      <c r="C11" s="2">
        <v>1953.03</v>
      </c>
      <c r="D11" s="1">
        <v>2.0611600000000001</v>
      </c>
      <c r="E11" s="1">
        <v>0.21180599999999999</v>
      </c>
      <c r="F11" s="1">
        <v>0.38186599999999998</v>
      </c>
      <c r="G11" s="1">
        <v>0.27653800000000001</v>
      </c>
      <c r="H11" s="1">
        <v>0.101038</v>
      </c>
      <c r="I11" s="1">
        <v>1.9480599999999999</v>
      </c>
      <c r="J11" s="1">
        <v>1958.0104679999999</v>
      </c>
      <c r="K11" s="1">
        <v>0.99745636293503204</v>
      </c>
      <c r="M11" s="1">
        <v>69.8078</v>
      </c>
      <c r="N11" s="1">
        <v>2830.7749999999996</v>
      </c>
      <c r="O11" s="2">
        <v>8396.7250000000004</v>
      </c>
      <c r="P11" s="1">
        <v>2.9662283296976981</v>
      </c>
    </row>
    <row r="12" spans="1:19" x14ac:dyDescent="0.3">
      <c r="A12" t="s">
        <v>13</v>
      </c>
      <c r="B12" t="s">
        <v>14</v>
      </c>
      <c r="C12" s="2">
        <v>18660.400000000001</v>
      </c>
      <c r="D12" s="1">
        <v>15.7875</v>
      </c>
      <c r="E12" s="1">
        <v>10.542199999999999</v>
      </c>
      <c r="F12" s="1">
        <v>6.7069400000000003</v>
      </c>
      <c r="G12" s="1">
        <v>5.125</v>
      </c>
      <c r="H12" s="1">
        <v>2.2549600000000001</v>
      </c>
      <c r="I12" s="1">
        <v>7.9863499999999998</v>
      </c>
      <c r="J12" s="1">
        <v>18708.802949999998</v>
      </c>
      <c r="K12" s="1">
        <v>0.99741282485419536</v>
      </c>
      <c r="M12" s="1">
        <v>614.58399999999995</v>
      </c>
      <c r="N12" s="1">
        <v>4477.2449999999999</v>
      </c>
      <c r="O12" s="2">
        <v>22627.7</v>
      </c>
      <c r="P12" s="1">
        <v>5.0539338365445703</v>
      </c>
    </row>
    <row r="13" spans="1:19" x14ac:dyDescent="0.3">
      <c r="A13" t="s">
        <v>19</v>
      </c>
      <c r="B13" t="s">
        <v>20</v>
      </c>
      <c r="C13" s="2">
        <v>8346.3799999999992</v>
      </c>
      <c r="D13" s="1">
        <v>13.7849</v>
      </c>
      <c r="E13" s="1">
        <v>2.2492399999999999</v>
      </c>
      <c r="F13" s="1">
        <v>1.2886899999999999</v>
      </c>
      <c r="G13" s="1">
        <v>0.34215200000000001</v>
      </c>
      <c r="H13" s="1">
        <v>0.69870600000000005</v>
      </c>
      <c r="I13" s="1">
        <v>4.0226499999999996</v>
      </c>
      <c r="J13" s="1">
        <v>8368.7663379999976</v>
      </c>
      <c r="K13" s="1">
        <v>0.99732501337761714</v>
      </c>
      <c r="M13" s="1">
        <v>220.0975</v>
      </c>
      <c r="N13" s="1">
        <v>605.66999999999996</v>
      </c>
      <c r="O13" s="2">
        <v>14810</v>
      </c>
      <c r="P13" s="1">
        <v>24.4522594812357</v>
      </c>
    </row>
    <row r="14" spans="1:19" x14ac:dyDescent="0.3">
      <c r="A14" t="s">
        <v>31</v>
      </c>
      <c r="B14" t="s">
        <v>32</v>
      </c>
      <c r="C14" s="2">
        <v>2026.13</v>
      </c>
      <c r="D14" s="1">
        <v>1.43519</v>
      </c>
      <c r="E14" s="1">
        <v>0.35761900000000002</v>
      </c>
      <c r="F14" s="1">
        <v>1.01037</v>
      </c>
      <c r="G14" s="1">
        <v>0.94748299999999996</v>
      </c>
      <c r="H14" s="1">
        <v>0.380328</v>
      </c>
      <c r="I14" s="1">
        <v>1.8649</v>
      </c>
      <c r="J14" s="1">
        <v>2032.12589</v>
      </c>
      <c r="K14" s="1">
        <v>0.99704944952992069</v>
      </c>
      <c r="M14" s="1">
        <v>188.2715</v>
      </c>
      <c r="N14" s="1">
        <v>292.58300000000003</v>
      </c>
      <c r="O14" s="2">
        <v>11330.5</v>
      </c>
      <c r="P14" s="1">
        <v>38.725763287682497</v>
      </c>
    </row>
    <row r="15" spans="1:19" x14ac:dyDescent="0.3">
      <c r="A15" t="s">
        <v>93</v>
      </c>
      <c r="B15" t="s">
        <v>94</v>
      </c>
      <c r="C15" s="2">
        <v>194.095</v>
      </c>
      <c r="D15" s="1">
        <v>0.26319100000000001</v>
      </c>
      <c r="E15" s="1">
        <v>0.27987699999999999</v>
      </c>
      <c r="F15" s="1">
        <v>0.24446300000000001</v>
      </c>
      <c r="G15" s="1">
        <v>1.35859E-2</v>
      </c>
      <c r="H15" s="1">
        <v>5.20773E-2</v>
      </c>
      <c r="I15" s="1">
        <v>9.3433000000000002E-2</v>
      </c>
      <c r="J15" s="1">
        <v>195.04162720000002</v>
      </c>
      <c r="K15" s="1">
        <v>0.99514653762076477</v>
      </c>
      <c r="M15" s="1" t="s">
        <v>114</v>
      </c>
      <c r="N15" s="1" t="s">
        <v>107</v>
      </c>
      <c r="O15" s="1" t="s">
        <v>107</v>
      </c>
    </row>
    <row r="16" spans="1:19" x14ac:dyDescent="0.3">
      <c r="A16" t="s">
        <v>53</v>
      </c>
      <c r="B16" t="s">
        <v>54</v>
      </c>
      <c r="C16" s="2">
        <v>678.13800000000003</v>
      </c>
      <c r="D16" s="1">
        <v>0.69748299999999996</v>
      </c>
      <c r="E16" s="1">
        <v>1.21838</v>
      </c>
      <c r="F16" s="1">
        <v>0.58903000000000005</v>
      </c>
      <c r="G16" s="1">
        <v>0.33287800000000001</v>
      </c>
      <c r="H16" s="1">
        <v>0.49870199999999998</v>
      </c>
      <c r="I16" s="1">
        <v>1.05088</v>
      </c>
      <c r="J16" s="1">
        <v>682.52535300000011</v>
      </c>
      <c r="K16" s="1">
        <v>0.99357188274294028</v>
      </c>
      <c r="M16" s="1">
        <v>208.95454999999998</v>
      </c>
      <c r="N16" s="1">
        <v>230.37900000000002</v>
      </c>
      <c r="O16" s="2">
        <v>5898.6849999999995</v>
      </c>
      <c r="P16" s="1">
        <v>25.604265145694697</v>
      </c>
    </row>
    <row r="17" spans="1:16" x14ac:dyDescent="0.3">
      <c r="A17" t="s">
        <v>103</v>
      </c>
      <c r="B17" t="s">
        <v>104</v>
      </c>
      <c r="C17" s="2">
        <v>106.767</v>
      </c>
      <c r="D17" s="1">
        <v>0.16026699999999999</v>
      </c>
      <c r="E17" s="1">
        <v>0.10392700000000001</v>
      </c>
      <c r="F17" s="1">
        <v>4.37052E-2</v>
      </c>
      <c r="G17" s="1">
        <v>6.9953799999999997E-2</v>
      </c>
      <c r="H17" s="1">
        <v>6.8676799999999996E-2</v>
      </c>
      <c r="I17" s="1">
        <v>0.34921600000000003</v>
      </c>
      <c r="J17" s="1">
        <v>107.5627458</v>
      </c>
      <c r="K17" s="1">
        <v>0.99260203154836157</v>
      </c>
      <c r="M17" s="1" t="s">
        <v>107</v>
      </c>
      <c r="N17" s="1" t="s">
        <v>107</v>
      </c>
      <c r="O17" s="1" t="s">
        <v>107</v>
      </c>
    </row>
    <row r="18" spans="1:16" x14ac:dyDescent="0.3">
      <c r="A18" t="s">
        <v>79</v>
      </c>
      <c r="B18" t="s">
        <v>80</v>
      </c>
      <c r="C18" s="2">
        <v>263.17700000000002</v>
      </c>
      <c r="D18" s="1">
        <v>0.71083399999999997</v>
      </c>
      <c r="E18" s="1">
        <v>0.48283500000000001</v>
      </c>
      <c r="F18" s="1">
        <v>0.30402699999999999</v>
      </c>
      <c r="G18" s="1">
        <v>0.18057100000000001</v>
      </c>
      <c r="H18" s="1">
        <v>0.26788099999999998</v>
      </c>
      <c r="I18" s="1">
        <v>0.153168</v>
      </c>
      <c r="J18" s="1">
        <v>265.27631600000001</v>
      </c>
      <c r="K18" s="1">
        <v>0.99208630445546453</v>
      </c>
      <c r="M18" s="1">
        <v>12014.2</v>
      </c>
      <c r="N18" s="2">
        <v>15096.35</v>
      </c>
      <c r="O18" s="1">
        <v>12748.5</v>
      </c>
      <c r="P18" s="1">
        <f>O18/N18</f>
        <v>0.84447565139917924</v>
      </c>
    </row>
    <row r="19" spans="1:16" x14ac:dyDescent="0.3">
      <c r="A19" t="s">
        <v>83</v>
      </c>
      <c r="B19" t="s">
        <v>84</v>
      </c>
      <c r="C19" s="2">
        <v>251.76400000000001</v>
      </c>
      <c r="D19" s="1">
        <v>0.95565199999999995</v>
      </c>
      <c r="E19" s="1">
        <v>0.72731900000000005</v>
      </c>
      <c r="F19" s="1">
        <v>0.22798499999999999</v>
      </c>
      <c r="G19" s="1">
        <v>4.0574199999999998E-2</v>
      </c>
      <c r="H19" s="1">
        <v>0</v>
      </c>
      <c r="I19" s="1">
        <v>7.8523399999999993E-2</v>
      </c>
      <c r="J19" s="1">
        <v>253.79405359999998</v>
      </c>
      <c r="K19" s="1">
        <v>0.99200117744602678</v>
      </c>
      <c r="M19" s="1" t="s">
        <v>107</v>
      </c>
      <c r="N19" s="1" t="s">
        <v>107</v>
      </c>
      <c r="O19" s="1" t="s">
        <v>107</v>
      </c>
    </row>
    <row r="20" spans="1:16" x14ac:dyDescent="0.3">
      <c r="A20" t="s">
        <v>75</v>
      </c>
      <c r="B20" t="s">
        <v>76</v>
      </c>
      <c r="C20" s="2">
        <v>337.19200000000001</v>
      </c>
      <c r="D20" s="1">
        <v>3.3492099999999998</v>
      </c>
      <c r="E20" s="1">
        <v>0</v>
      </c>
      <c r="F20" s="1">
        <v>0.12629899999999999</v>
      </c>
      <c r="G20" s="1">
        <v>0</v>
      </c>
      <c r="H20" s="1">
        <v>0</v>
      </c>
      <c r="I20" s="1">
        <v>0</v>
      </c>
      <c r="J20" s="1">
        <v>340.66750900000005</v>
      </c>
      <c r="K20" s="1">
        <v>0.98979794401232424</v>
      </c>
      <c r="M20" s="1">
        <v>-34.580199999999998</v>
      </c>
      <c r="N20" s="1">
        <v>-62.185100000000006</v>
      </c>
      <c r="O20" s="2">
        <v>2196.64</v>
      </c>
      <c r="P20" s="1">
        <f>O20/1</f>
        <v>2196.64</v>
      </c>
    </row>
    <row r="21" spans="1:16" x14ac:dyDescent="0.3">
      <c r="A21" t="s">
        <v>23</v>
      </c>
      <c r="B21" t="s">
        <v>24</v>
      </c>
      <c r="C21" s="2">
        <v>6571.69</v>
      </c>
      <c r="D21" s="1">
        <v>50.281500000000001</v>
      </c>
      <c r="E21" s="1">
        <v>9.9500100000000007</v>
      </c>
      <c r="F21" s="1">
        <v>3.0680100000000001</v>
      </c>
      <c r="G21" s="1">
        <v>0.39421200000000001</v>
      </c>
      <c r="H21" s="1">
        <v>0.79135599999999995</v>
      </c>
      <c r="I21" s="1">
        <v>4.2385099999999998</v>
      </c>
      <c r="J21" s="1">
        <v>6640.4135979999992</v>
      </c>
      <c r="K21" s="1">
        <v>0.989650705187897</v>
      </c>
      <c r="M21" s="1">
        <v>361.62700000000001</v>
      </c>
      <c r="N21" s="1">
        <v>794.10749999999996</v>
      </c>
      <c r="O21" s="2">
        <v>4491.0550000000003</v>
      </c>
      <c r="P21" s="1">
        <v>5.65547485699354</v>
      </c>
    </row>
    <row r="22" spans="1:16" x14ac:dyDescent="0.3">
      <c r="A22" t="s">
        <v>57</v>
      </c>
      <c r="B22" t="s">
        <v>58</v>
      </c>
      <c r="C22" s="2">
        <v>634.12099999999998</v>
      </c>
      <c r="D22" s="1">
        <v>6.1707999999999998</v>
      </c>
      <c r="E22" s="1">
        <v>4.4951999999999999E-2</v>
      </c>
      <c r="F22" s="1">
        <v>0.19089100000000001</v>
      </c>
      <c r="G22" s="1">
        <v>2.30507E-2</v>
      </c>
      <c r="H22" s="1">
        <v>5.5308299999999998E-2</v>
      </c>
      <c r="I22" s="1">
        <v>0.23014299999999999</v>
      </c>
      <c r="J22" s="1">
        <v>640.83614499999987</v>
      </c>
      <c r="K22" s="1">
        <v>0.98952127614462215</v>
      </c>
      <c r="M22" s="1">
        <v>133.67775</v>
      </c>
      <c r="N22" s="1">
        <v>33.586849999999998</v>
      </c>
      <c r="O22" s="2">
        <v>2190.83</v>
      </c>
      <c r="P22" s="1">
        <f>O22/N22</f>
        <v>65.228802343774419</v>
      </c>
    </row>
    <row r="23" spans="1:16" x14ac:dyDescent="0.3">
      <c r="A23" t="s">
        <v>47</v>
      </c>
      <c r="B23" t="s">
        <v>48</v>
      </c>
      <c r="C23" s="2">
        <v>757.14499999999998</v>
      </c>
      <c r="D23" s="1">
        <v>5.4352999999999998</v>
      </c>
      <c r="E23" s="1">
        <v>2.1030199999999999</v>
      </c>
      <c r="F23" s="1">
        <v>0.43005700000000002</v>
      </c>
      <c r="G23" s="1">
        <v>8.3047599999999999E-2</v>
      </c>
      <c r="H23" s="1">
        <v>4.7406299999999998E-2</v>
      </c>
      <c r="I23" s="1">
        <v>0.66547199999999995</v>
      </c>
      <c r="J23" s="1">
        <v>765.90930290000006</v>
      </c>
      <c r="K23" s="1">
        <v>0.9885569964135239</v>
      </c>
      <c r="M23" s="1">
        <v>10158.625</v>
      </c>
      <c r="N23" s="2">
        <v>11670.65</v>
      </c>
      <c r="O23" s="1">
        <v>7356.4</v>
      </c>
      <c r="P23" s="1">
        <f>O23/N23</f>
        <v>0.63033335761075859</v>
      </c>
    </row>
    <row r="24" spans="1:16" x14ac:dyDescent="0.3">
      <c r="A24" t="s">
        <v>69</v>
      </c>
      <c r="B24" t="s">
        <v>70</v>
      </c>
      <c r="C24" s="2">
        <v>431.16199999999998</v>
      </c>
      <c r="D24" s="1">
        <v>3.15652</v>
      </c>
      <c r="E24" s="1">
        <v>1.44048</v>
      </c>
      <c r="F24" s="1">
        <v>0.193853</v>
      </c>
      <c r="G24" s="1">
        <v>9.3937300000000001E-2</v>
      </c>
      <c r="H24" s="1">
        <v>0</v>
      </c>
      <c r="I24" s="1">
        <v>0.28547800000000001</v>
      </c>
      <c r="J24" s="1">
        <v>436.33226829999995</v>
      </c>
      <c r="K24" s="1">
        <v>0.98815061668451909</v>
      </c>
      <c r="M24" s="1">
        <v>226.52049999999997</v>
      </c>
      <c r="N24" s="1">
        <v>1575.4449999999999</v>
      </c>
      <c r="O24" s="2">
        <v>3575.6849999999999</v>
      </c>
      <c r="P24" s="1">
        <v>2.269634928543999</v>
      </c>
    </row>
    <row r="25" spans="1:16" x14ac:dyDescent="0.3">
      <c r="A25" t="s">
        <v>37</v>
      </c>
      <c r="B25" t="s">
        <v>38</v>
      </c>
      <c r="C25" s="2">
        <v>1316.86</v>
      </c>
      <c r="D25" s="1">
        <v>12.854900000000001</v>
      </c>
      <c r="E25" s="1">
        <v>0.28893000000000002</v>
      </c>
      <c r="F25" s="1">
        <v>0.68062699999999998</v>
      </c>
      <c r="G25" s="1">
        <v>0.22993</v>
      </c>
      <c r="H25" s="1">
        <v>1.31603</v>
      </c>
      <c r="I25" s="1">
        <v>1.3231599999999999</v>
      </c>
      <c r="J25" s="1">
        <v>1333.5535769999997</v>
      </c>
      <c r="K25" s="1">
        <v>0.98748188502665624</v>
      </c>
      <c r="M25" s="1">
        <v>234.35300000000001</v>
      </c>
      <c r="N25" s="1">
        <v>423.96250000000003</v>
      </c>
      <c r="O25" s="2">
        <v>1818.9549999999999</v>
      </c>
      <c r="P25" s="1">
        <v>4.290367662234277</v>
      </c>
    </row>
    <row r="26" spans="1:16" x14ac:dyDescent="0.3">
      <c r="A26" t="s">
        <v>17</v>
      </c>
      <c r="B26" t="s">
        <v>18</v>
      </c>
      <c r="C26" s="2">
        <v>8944.26</v>
      </c>
      <c r="D26" s="1">
        <v>11.0425</v>
      </c>
      <c r="E26" s="1">
        <v>10.927</v>
      </c>
      <c r="F26" s="1">
        <v>5.6096500000000002</v>
      </c>
      <c r="G26" s="1">
        <v>4.6891999999999996</v>
      </c>
      <c r="H26" s="1">
        <v>30.853200000000001</v>
      </c>
      <c r="I26" s="1">
        <v>52.552599999999998</v>
      </c>
      <c r="J26" s="1">
        <v>9059.934150000001</v>
      </c>
      <c r="K26" s="1">
        <v>0.98723234097678281</v>
      </c>
      <c r="M26" s="1">
        <v>2212.395</v>
      </c>
      <c r="N26" s="1">
        <v>1413.895</v>
      </c>
      <c r="O26" s="2">
        <v>16653.5</v>
      </c>
      <c r="P26" s="1">
        <v>11.778455967380888</v>
      </c>
    </row>
    <row r="27" spans="1:16" x14ac:dyDescent="0.3">
      <c r="A27" t="s">
        <v>39</v>
      </c>
      <c r="B27" t="s">
        <v>40</v>
      </c>
      <c r="C27" s="2">
        <v>1154</v>
      </c>
      <c r="D27" s="1">
        <v>10.719099999999999</v>
      </c>
      <c r="E27" s="1">
        <v>2.9333300000000002</v>
      </c>
      <c r="F27" s="1">
        <v>0.54105400000000003</v>
      </c>
      <c r="G27" s="1">
        <v>2.6149700000000001E-2</v>
      </c>
      <c r="H27" s="1">
        <v>0.13267100000000001</v>
      </c>
      <c r="I27" s="1">
        <v>1.45059</v>
      </c>
      <c r="J27" s="1">
        <v>1169.8028947</v>
      </c>
      <c r="K27" s="1">
        <v>0.98649097658109941</v>
      </c>
      <c r="M27" s="1">
        <v>31.071899999999999</v>
      </c>
      <c r="N27" s="1">
        <v>58.659500000000001</v>
      </c>
      <c r="O27" s="2">
        <v>3562.125</v>
      </c>
      <c r="P27" s="1">
        <v>60.725457939464192</v>
      </c>
    </row>
    <row r="28" spans="1:16" x14ac:dyDescent="0.3">
      <c r="A28" t="s">
        <v>101</v>
      </c>
      <c r="B28" t="s">
        <v>102</v>
      </c>
      <c r="C28" s="2">
        <v>161.584</v>
      </c>
      <c r="D28" s="1">
        <v>9.1298900000000002E-2</v>
      </c>
      <c r="E28" s="1">
        <v>1.83395</v>
      </c>
      <c r="F28" s="1">
        <v>0.32151000000000002</v>
      </c>
      <c r="G28" s="1">
        <v>0.113375</v>
      </c>
      <c r="H28" s="1">
        <v>9.7452700000000003E-2</v>
      </c>
      <c r="I28" s="1">
        <v>0.218473</v>
      </c>
      <c r="J28" s="1">
        <v>164.26005959999995</v>
      </c>
      <c r="K28" s="1">
        <v>0.98370839748556904</v>
      </c>
      <c r="M28" s="1">
        <v>1300.42</v>
      </c>
      <c r="N28" s="1">
        <v>2763.4250000000002</v>
      </c>
      <c r="O28" s="2">
        <v>3406.16</v>
      </c>
      <c r="P28" s="1">
        <f>O28/N28</f>
        <v>1.2325863737933904</v>
      </c>
    </row>
    <row r="29" spans="1:16" x14ac:dyDescent="0.3">
      <c r="A29" t="s">
        <v>65</v>
      </c>
      <c r="B29" t="s">
        <v>66</v>
      </c>
      <c r="C29" s="2">
        <v>483.06200000000001</v>
      </c>
      <c r="D29" s="1">
        <v>6.4594399999999998</v>
      </c>
      <c r="E29" s="1">
        <v>0.206374</v>
      </c>
      <c r="F29" s="1">
        <v>0.44852199999999998</v>
      </c>
      <c r="G29" s="1">
        <v>0.25798300000000002</v>
      </c>
      <c r="H29" s="1">
        <v>0.10395</v>
      </c>
      <c r="I29" s="1">
        <v>0.52789200000000003</v>
      </c>
      <c r="J29" s="1">
        <v>491.06616100000002</v>
      </c>
      <c r="K29" s="1">
        <v>0.98370044275968749</v>
      </c>
      <c r="M29" s="1">
        <v>88.898200000000003</v>
      </c>
      <c r="N29" s="1">
        <v>95.63955</v>
      </c>
      <c r="O29" s="2">
        <v>2225.125</v>
      </c>
      <c r="P29" s="1">
        <v>23.265741003591089</v>
      </c>
    </row>
    <row r="30" spans="1:16" x14ac:dyDescent="0.3">
      <c r="A30" t="s">
        <v>49</v>
      </c>
      <c r="B30" t="s">
        <v>50</v>
      </c>
      <c r="C30" s="2">
        <v>721.09699999999998</v>
      </c>
      <c r="D30" s="1">
        <v>16.4634</v>
      </c>
      <c r="E30" s="1">
        <v>2.3868499999999999</v>
      </c>
      <c r="F30" s="1">
        <v>0.77834499999999995</v>
      </c>
      <c r="G30" s="1">
        <v>0.22515299999999999</v>
      </c>
      <c r="H30" s="1">
        <v>0.196741</v>
      </c>
      <c r="I30" s="1">
        <v>0.64178500000000005</v>
      </c>
      <c r="J30" s="1">
        <v>741.78927399999986</v>
      </c>
      <c r="K30" s="1">
        <v>0.97210491614630723</v>
      </c>
      <c r="M30" s="1">
        <v>103.00354999999999</v>
      </c>
      <c r="N30" s="1">
        <v>98.308300000000003</v>
      </c>
      <c r="O30" s="2">
        <v>4666.5950000000003</v>
      </c>
      <c r="P30" s="1">
        <v>47.468982781718331</v>
      </c>
    </row>
    <row r="31" spans="1:16" x14ac:dyDescent="0.3">
      <c r="A31" t="s">
        <v>63</v>
      </c>
      <c r="B31" t="s">
        <v>64</v>
      </c>
      <c r="C31" s="2">
        <v>501.70400000000001</v>
      </c>
      <c r="D31" s="1">
        <v>1.4534499999999999</v>
      </c>
      <c r="E31" s="1">
        <v>12.6235</v>
      </c>
      <c r="F31" s="1">
        <v>0.29738799999999999</v>
      </c>
      <c r="G31" s="1">
        <v>5.1244900000000003E-2</v>
      </c>
      <c r="H31" s="1">
        <v>0</v>
      </c>
      <c r="I31" s="1">
        <v>0.354935</v>
      </c>
      <c r="J31" s="1">
        <v>516.4845178999999</v>
      </c>
      <c r="K31" s="1">
        <v>0.97138245699968562</v>
      </c>
      <c r="M31" s="1">
        <v>541.20000000000005</v>
      </c>
      <c r="N31" s="1">
        <v>2660.2049999999999</v>
      </c>
      <c r="O31" s="2">
        <v>6051.41</v>
      </c>
      <c r="P31" s="1">
        <v>2.2747908525846694</v>
      </c>
    </row>
    <row r="32" spans="1:16" x14ac:dyDescent="0.3">
      <c r="A32" t="s">
        <v>27</v>
      </c>
      <c r="B32" t="s">
        <v>28</v>
      </c>
      <c r="C32" s="2">
        <v>2683.43</v>
      </c>
      <c r="D32" s="1">
        <v>49.034599999999998</v>
      </c>
      <c r="E32" s="1">
        <v>5.3782199999999998</v>
      </c>
      <c r="F32" s="1">
        <v>14.4254</v>
      </c>
      <c r="G32" s="1">
        <v>9.2296999999999993</v>
      </c>
      <c r="H32" s="1">
        <v>2.4096799999999998</v>
      </c>
      <c r="I32" s="1">
        <v>6.3510499999999999</v>
      </c>
      <c r="J32" s="1">
        <v>2770.2586500000002</v>
      </c>
      <c r="K32" s="1">
        <v>0.96865684364887716</v>
      </c>
      <c r="M32" s="1">
        <v>154.39400000000001</v>
      </c>
      <c r="N32" s="1">
        <v>313.71550000000002</v>
      </c>
      <c r="O32" s="2">
        <v>7536.56</v>
      </c>
      <c r="P32" s="1">
        <v>24.023549999920309</v>
      </c>
    </row>
    <row r="33" spans="1:16" x14ac:dyDescent="0.3">
      <c r="A33" t="s">
        <v>59</v>
      </c>
      <c r="B33" t="s">
        <v>60</v>
      </c>
      <c r="C33" s="2">
        <v>542.48599999999999</v>
      </c>
      <c r="D33" s="1">
        <v>14.2241</v>
      </c>
      <c r="E33" s="1">
        <v>1.8568499999999999</v>
      </c>
      <c r="F33" s="1">
        <v>0.94028699999999998</v>
      </c>
      <c r="G33" s="1">
        <v>0.20388200000000001</v>
      </c>
      <c r="H33" s="1">
        <v>6.4118499999999995E-2</v>
      </c>
      <c r="I33" s="1">
        <v>2.7893300000000001</v>
      </c>
      <c r="J33" s="1">
        <v>562.56456749999995</v>
      </c>
      <c r="K33" s="1">
        <v>0.96430886575521846</v>
      </c>
      <c r="M33" s="1">
        <v>38.975650000000002</v>
      </c>
      <c r="N33" s="1">
        <v>718.28499999999997</v>
      </c>
      <c r="O33" s="2">
        <v>4218.7300000000005</v>
      </c>
      <c r="P33" s="1">
        <v>5.8733371851006222</v>
      </c>
    </row>
    <row r="34" spans="1:16" x14ac:dyDescent="0.3">
      <c r="A34" t="s">
        <v>99</v>
      </c>
      <c r="B34" t="s">
        <v>100</v>
      </c>
      <c r="C34" s="2">
        <v>162.49199999999999</v>
      </c>
      <c r="D34" s="1">
        <v>4.5819799999999997</v>
      </c>
      <c r="E34" s="1">
        <v>0.40176400000000001</v>
      </c>
      <c r="F34" s="1">
        <v>0.198854</v>
      </c>
      <c r="G34" s="1">
        <v>0.12848999999999999</v>
      </c>
      <c r="H34" s="1">
        <v>2.6552699999999999E-2</v>
      </c>
      <c r="I34" s="1">
        <v>1.08952</v>
      </c>
      <c r="J34" s="1">
        <v>168.91916069999996</v>
      </c>
      <c r="K34" s="1">
        <v>0.96195126311683143</v>
      </c>
      <c r="M34" s="1">
        <v>16.851939999999999</v>
      </c>
      <c r="N34" s="1">
        <v>318.37149999999997</v>
      </c>
      <c r="O34" s="2">
        <v>1861.7250000000001</v>
      </c>
      <c r="P34" s="1">
        <v>5.8476496796980895</v>
      </c>
    </row>
    <row r="35" spans="1:16" x14ac:dyDescent="0.3">
      <c r="A35" t="s">
        <v>41</v>
      </c>
      <c r="B35" t="s">
        <v>42</v>
      </c>
      <c r="C35" s="2">
        <v>977.91099999999994</v>
      </c>
      <c r="D35" s="1">
        <v>43.2288</v>
      </c>
      <c r="E35" s="1">
        <v>1.6821200000000001</v>
      </c>
      <c r="F35" s="1">
        <v>0.19289899999999999</v>
      </c>
      <c r="G35" s="1">
        <v>7.5287499999999993E-2</v>
      </c>
      <c r="H35" s="1">
        <v>0.105932</v>
      </c>
      <c r="I35" s="1">
        <v>0.61096799999999996</v>
      </c>
      <c r="J35" s="1">
        <v>1023.8070064999999</v>
      </c>
      <c r="K35" s="1">
        <v>0.95517123226485756</v>
      </c>
      <c r="M35" s="1">
        <v>17.626999999999999</v>
      </c>
      <c r="N35" s="1">
        <v>396.41899999999998</v>
      </c>
      <c r="O35" s="2">
        <v>4923.1350000000002</v>
      </c>
      <c r="P35" s="1">
        <v>12.419018765498123</v>
      </c>
    </row>
    <row r="36" spans="1:16" x14ac:dyDescent="0.3">
      <c r="A36" t="s">
        <v>97</v>
      </c>
      <c r="B36" t="s">
        <v>98</v>
      </c>
      <c r="C36" s="2">
        <v>169.88300000000001</v>
      </c>
      <c r="D36" s="1">
        <v>7.2568700000000002</v>
      </c>
      <c r="E36" s="1">
        <v>1.1458900000000001</v>
      </c>
      <c r="F36" s="1">
        <v>0.11463</v>
      </c>
      <c r="G36" s="1">
        <v>0.105212</v>
      </c>
      <c r="H36" s="1">
        <v>2.9595099999999999E-2</v>
      </c>
      <c r="I36" s="1">
        <v>0.56525099999999995</v>
      </c>
      <c r="J36" s="1">
        <v>179.10044809999999</v>
      </c>
      <c r="K36" s="1">
        <v>0.94853475690438549</v>
      </c>
      <c r="M36" s="1">
        <v>21.956025</v>
      </c>
      <c r="N36" s="1">
        <v>809.47550000000001</v>
      </c>
      <c r="O36" s="2">
        <v>3322.6549999999997</v>
      </c>
      <c r="P36" s="1">
        <v>4.1047011305468786</v>
      </c>
    </row>
    <row r="37" spans="1:16" x14ac:dyDescent="0.3">
      <c r="A37" t="s">
        <v>77</v>
      </c>
      <c r="B37" t="s">
        <v>78</v>
      </c>
      <c r="C37" s="2">
        <v>272.64400000000001</v>
      </c>
      <c r="D37" s="1">
        <v>13.7706</v>
      </c>
      <c r="E37" s="1">
        <v>0.37313299999999999</v>
      </c>
      <c r="F37" s="1">
        <v>0.11909</v>
      </c>
      <c r="G37" s="1">
        <v>0.11329500000000001</v>
      </c>
      <c r="H37" s="1">
        <v>0.222716</v>
      </c>
      <c r="I37" s="1">
        <v>0.40684100000000001</v>
      </c>
      <c r="J37" s="1">
        <v>287.649675</v>
      </c>
      <c r="K37" s="1">
        <v>0.9478335061564036</v>
      </c>
      <c r="M37" s="1">
        <v>80.186064999999999</v>
      </c>
      <c r="N37" s="1">
        <v>235.405</v>
      </c>
      <c r="O37" s="2">
        <v>3249.0950000000003</v>
      </c>
      <c r="P37" s="1">
        <v>13.802149487054226</v>
      </c>
    </row>
    <row r="38" spans="1:16" x14ac:dyDescent="0.3">
      <c r="A38" t="s">
        <v>81</v>
      </c>
      <c r="B38" t="s">
        <v>82</v>
      </c>
      <c r="C38" s="2">
        <v>254.94499999999999</v>
      </c>
      <c r="D38" s="1">
        <v>11.6279</v>
      </c>
      <c r="E38" s="1">
        <v>1.2271399999999999</v>
      </c>
      <c r="F38" s="1">
        <v>1.0613999999999999</v>
      </c>
      <c r="G38" s="1">
        <v>0.20779400000000001</v>
      </c>
      <c r="H38" s="1">
        <v>1.48269E-2</v>
      </c>
      <c r="I38" s="1">
        <v>0.12565599999999999</v>
      </c>
      <c r="J38" s="1">
        <v>269.20971689999999</v>
      </c>
      <c r="K38" s="1">
        <v>0.94701262248532159</v>
      </c>
      <c r="M38" s="1">
        <v>99.267150000000001</v>
      </c>
      <c r="N38" s="1">
        <v>382.815</v>
      </c>
      <c r="O38" s="2">
        <v>2629.6149999999998</v>
      </c>
      <c r="P38" s="1">
        <v>6.8691535075689298</v>
      </c>
    </row>
    <row r="39" spans="1:16" x14ac:dyDescent="0.3">
      <c r="A39" t="s">
        <v>87</v>
      </c>
      <c r="B39" t="s">
        <v>88</v>
      </c>
      <c r="C39" s="2">
        <v>237.47900000000001</v>
      </c>
      <c r="D39" s="1">
        <v>11.5791</v>
      </c>
      <c r="E39" s="1">
        <v>3.2175099999999999</v>
      </c>
      <c r="F39" s="1">
        <v>0.242616</v>
      </c>
      <c r="G39" s="1">
        <v>3.0306199999999998E-2</v>
      </c>
      <c r="H39" s="1">
        <v>0.12837499999999999</v>
      </c>
      <c r="I39" s="1">
        <v>0.30324800000000002</v>
      </c>
      <c r="J39" s="1">
        <v>252.98015520000004</v>
      </c>
      <c r="K39" s="1">
        <v>0.93872580563584052</v>
      </c>
      <c r="M39" s="1">
        <v>307.86750000000001</v>
      </c>
      <c r="N39" s="1">
        <v>3161.65</v>
      </c>
      <c r="O39" s="2">
        <v>4563.8599999999997</v>
      </c>
      <c r="P39" s="1">
        <v>1.4435057643951732</v>
      </c>
    </row>
    <row r="40" spans="1:16" ht="15" customHeight="1" x14ac:dyDescent="0.3">
      <c r="A40" t="s">
        <v>71</v>
      </c>
      <c r="B40" t="s">
        <v>72</v>
      </c>
      <c r="C40" s="2">
        <v>427.97500000000002</v>
      </c>
      <c r="D40" s="1">
        <v>28.6845</v>
      </c>
      <c r="E40" s="1">
        <v>0.285993</v>
      </c>
      <c r="F40" s="1">
        <v>0.88378000000000001</v>
      </c>
      <c r="G40" s="1">
        <v>0.25999</v>
      </c>
      <c r="H40" s="1">
        <v>4.7978899999999998E-2</v>
      </c>
      <c r="I40" s="1">
        <v>8.1352499999999994E-2</v>
      </c>
      <c r="J40" s="1">
        <v>458.21859440000003</v>
      </c>
      <c r="K40" s="1">
        <v>0.9339974528104833</v>
      </c>
      <c r="M40" s="1">
        <v>21.385750000000002</v>
      </c>
      <c r="N40" s="1">
        <v>53.240899999999996</v>
      </c>
      <c r="O40" s="2">
        <v>1801.675</v>
      </c>
      <c r="P40" s="1">
        <v>33.840055295834595</v>
      </c>
    </row>
    <row r="41" spans="1:16" x14ac:dyDescent="0.3">
      <c r="A41" t="s">
        <v>91</v>
      </c>
      <c r="B41" t="s">
        <v>92</v>
      </c>
      <c r="C41" s="2">
        <v>199.46700000000001</v>
      </c>
      <c r="D41" s="1">
        <v>4.9449899999999998</v>
      </c>
      <c r="E41" s="1">
        <v>3.0344799999999998</v>
      </c>
      <c r="F41" s="1">
        <v>1.7942899999999999</v>
      </c>
      <c r="G41" s="1">
        <v>2.1091700000000002</v>
      </c>
      <c r="H41" s="1">
        <v>1.35764</v>
      </c>
      <c r="I41" s="1">
        <v>1.4373199999999999</v>
      </c>
      <c r="J41" s="1">
        <v>214.14489</v>
      </c>
      <c r="K41" s="1">
        <v>0.9314581356575915</v>
      </c>
      <c r="M41" s="1">
        <v>55.313549999999999</v>
      </c>
      <c r="N41" s="1">
        <v>96.484650000000002</v>
      </c>
      <c r="O41" s="2">
        <v>1793.115</v>
      </c>
      <c r="P41" s="1">
        <v>18.584458771421154</v>
      </c>
    </row>
    <row r="42" spans="1:16" x14ac:dyDescent="0.3">
      <c r="A42" t="s">
        <v>25</v>
      </c>
      <c r="B42" t="s">
        <v>26</v>
      </c>
      <c r="C42" s="2">
        <v>2917.4</v>
      </c>
      <c r="D42" s="1">
        <v>161.95099999999999</v>
      </c>
      <c r="E42" s="1">
        <v>62.068899999999999</v>
      </c>
      <c r="F42" s="1">
        <v>1.86764</v>
      </c>
      <c r="G42" s="1">
        <v>0.61452700000000005</v>
      </c>
      <c r="H42" s="1">
        <v>0.45130300000000001</v>
      </c>
      <c r="I42" s="1">
        <v>1.4721500000000001</v>
      </c>
      <c r="J42" s="1">
        <v>3145.8255200000003</v>
      </c>
      <c r="K42" s="1">
        <v>0.9273877338244747</v>
      </c>
      <c r="M42" s="1">
        <v>36.837150000000001</v>
      </c>
      <c r="N42" s="1">
        <v>74.048850000000002</v>
      </c>
      <c r="O42" s="2">
        <v>7093.585</v>
      </c>
      <c r="P42" s="1">
        <v>95.796018439178994</v>
      </c>
    </row>
    <row r="43" spans="1:16" x14ac:dyDescent="0.3">
      <c r="A43" t="s">
        <v>45</v>
      </c>
      <c r="B43" t="s">
        <v>46</v>
      </c>
      <c r="C43" s="2">
        <v>761.71100000000001</v>
      </c>
      <c r="D43" s="1">
        <v>13.058</v>
      </c>
      <c r="E43" s="1">
        <v>46.272799999999997</v>
      </c>
      <c r="F43" s="1">
        <v>0.35192200000000001</v>
      </c>
      <c r="G43" s="1">
        <v>6.5879900000000005E-2</v>
      </c>
      <c r="H43" s="1">
        <v>0.39355499999999999</v>
      </c>
      <c r="I43" s="1">
        <v>0.61595200000000006</v>
      </c>
      <c r="J43" s="1">
        <v>822.46910889999992</v>
      </c>
      <c r="K43" s="1">
        <v>0.92612718430086693</v>
      </c>
      <c r="M43" s="1">
        <v>62.100149999999999</v>
      </c>
      <c r="N43" s="1">
        <v>1795.01</v>
      </c>
      <c r="O43" s="2">
        <v>3612.0349999999999</v>
      </c>
      <c r="P43" s="1">
        <v>2.0122645556292165</v>
      </c>
    </row>
    <row r="44" spans="1:16" x14ac:dyDescent="0.3">
      <c r="A44" t="s">
        <v>67</v>
      </c>
      <c r="B44" t="s">
        <v>68</v>
      </c>
      <c r="C44" s="2">
        <v>452.24</v>
      </c>
      <c r="D44" s="1">
        <v>7.9594500000000004</v>
      </c>
      <c r="E44" s="1">
        <v>10.024699999999999</v>
      </c>
      <c r="F44" s="1">
        <v>3.88409</v>
      </c>
      <c r="G44" s="1">
        <v>7.4749699999999999</v>
      </c>
      <c r="H44" s="1">
        <v>3.0213199999999998</v>
      </c>
      <c r="I44" s="1">
        <v>4.6378599999999999</v>
      </c>
      <c r="J44" s="1">
        <v>489.24239</v>
      </c>
      <c r="K44" s="1">
        <v>0.92436798046056479</v>
      </c>
      <c r="M44" s="3">
        <v>1869.615</v>
      </c>
      <c r="N44" s="3">
        <v>3299.67</v>
      </c>
      <c r="O44" s="4">
        <v>4088</v>
      </c>
      <c r="P44" s="1">
        <f>O44/N44</f>
        <v>1.2389117699648753</v>
      </c>
    </row>
    <row r="45" spans="1:16" x14ac:dyDescent="0.3">
      <c r="A45" t="s">
        <v>43</v>
      </c>
      <c r="B45" t="s">
        <v>44</v>
      </c>
      <c r="C45" s="2">
        <v>805.45600000000002</v>
      </c>
      <c r="D45" s="1">
        <v>56.023400000000002</v>
      </c>
      <c r="E45" s="1">
        <v>9.6551399999999994</v>
      </c>
      <c r="F45" s="1">
        <v>1.09179</v>
      </c>
      <c r="G45" s="1">
        <v>0.19564899999999999</v>
      </c>
      <c r="H45" s="1">
        <v>0.111683</v>
      </c>
      <c r="I45" s="1">
        <v>0.75719599999999998</v>
      </c>
      <c r="J45" s="1">
        <v>873.29085799999996</v>
      </c>
      <c r="K45" s="1">
        <v>0.92232272057060749</v>
      </c>
      <c r="M45" s="1">
        <v>88.174169999999989</v>
      </c>
      <c r="N45" s="1">
        <v>209.53649999999999</v>
      </c>
      <c r="O45" s="2">
        <v>3601.38</v>
      </c>
      <c r="P45" s="1">
        <v>17.187363538094797</v>
      </c>
    </row>
    <row r="46" spans="1:16" x14ac:dyDescent="0.3">
      <c r="A46" t="s">
        <v>95</v>
      </c>
      <c r="B46" t="s">
        <v>96</v>
      </c>
      <c r="C46" s="2">
        <v>177.21</v>
      </c>
      <c r="D46" s="1">
        <v>2.0870299999999999</v>
      </c>
      <c r="E46" s="1">
        <v>1.5470299999999999</v>
      </c>
      <c r="F46" s="1">
        <v>0.42984600000000001</v>
      </c>
      <c r="G46" s="1">
        <v>2.3018700000000001</v>
      </c>
      <c r="H46" s="1">
        <v>1.0133399999999999</v>
      </c>
      <c r="I46" s="1">
        <v>9.2126400000000004</v>
      </c>
      <c r="J46" s="1">
        <v>193.80175600000001</v>
      </c>
      <c r="K46" s="1">
        <v>0.91438799966291329</v>
      </c>
      <c r="M46" s="1">
        <v>292.16750000000002</v>
      </c>
      <c r="N46" s="1">
        <v>494.27750000000003</v>
      </c>
      <c r="O46" s="2">
        <v>3526.6549999999997</v>
      </c>
      <c r="P46" s="1">
        <v>7.1349697285431759</v>
      </c>
    </row>
    <row r="47" spans="1:16" x14ac:dyDescent="0.3">
      <c r="A47" t="s">
        <v>89</v>
      </c>
      <c r="B47" t="s">
        <v>90</v>
      </c>
      <c r="C47" s="2">
        <v>227.82599999999999</v>
      </c>
      <c r="D47" s="1">
        <v>15.232799999999999</v>
      </c>
      <c r="E47" s="1">
        <v>4.9014699999999998</v>
      </c>
      <c r="F47" s="1">
        <v>1.6336599999999999</v>
      </c>
      <c r="G47" s="1">
        <v>0.155747</v>
      </c>
      <c r="H47" s="1">
        <v>3.5686500000000003E-2</v>
      </c>
      <c r="I47" s="1">
        <v>0.12634200000000001</v>
      </c>
      <c r="J47" s="1">
        <v>249.91170549999995</v>
      </c>
      <c r="K47" s="1">
        <v>0.91162596623550329</v>
      </c>
      <c r="M47" s="1">
        <v>12.319900000000001</v>
      </c>
      <c r="N47" s="1">
        <v>24.328499999999998</v>
      </c>
      <c r="O47" s="2">
        <v>1524.8150000000001</v>
      </c>
      <c r="P47" s="1">
        <v>62.676079495242213</v>
      </c>
    </row>
    <row r="48" spans="1:16" x14ac:dyDescent="0.3">
      <c r="A48" t="s">
        <v>61</v>
      </c>
      <c r="B48" t="s">
        <v>62</v>
      </c>
      <c r="C48" s="2">
        <v>517.89</v>
      </c>
      <c r="D48" s="1">
        <v>51.643999999999998</v>
      </c>
      <c r="E48" s="1">
        <v>0.40018700000000001</v>
      </c>
      <c r="F48" s="1">
        <v>0.181898</v>
      </c>
      <c r="G48" s="1">
        <v>2.0421499999999999E-2</v>
      </c>
      <c r="H48" s="1">
        <v>7.7946500000000002E-2</v>
      </c>
      <c r="I48" s="1">
        <v>0.28257500000000002</v>
      </c>
      <c r="J48" s="1">
        <v>570.497028</v>
      </c>
      <c r="K48" s="1">
        <v>0.90778737588795988</v>
      </c>
      <c r="M48" s="1">
        <v>89.63454999999999</v>
      </c>
      <c r="N48" s="1">
        <v>106.3886</v>
      </c>
      <c r="O48" s="2">
        <v>346.47649999999999</v>
      </c>
      <c r="P48" s="1">
        <f>O48/N48</f>
        <v>3.2567070156012958</v>
      </c>
    </row>
    <row r="49" spans="1:16" x14ac:dyDescent="0.3">
      <c r="A49" t="s">
        <v>73</v>
      </c>
      <c r="B49" t="s">
        <v>74</v>
      </c>
      <c r="C49" s="2">
        <v>391.46</v>
      </c>
      <c r="D49" s="1">
        <v>23.709399999999999</v>
      </c>
      <c r="E49" s="1">
        <v>14.5158</v>
      </c>
      <c r="F49" s="1">
        <v>1.32362</v>
      </c>
      <c r="G49" s="1">
        <v>0.13048799999999999</v>
      </c>
      <c r="H49" s="1">
        <v>0.15762200000000001</v>
      </c>
      <c r="I49" s="1">
        <v>0.43171900000000002</v>
      </c>
      <c r="J49" s="1">
        <v>431.72864900000002</v>
      </c>
      <c r="K49" s="1">
        <v>0.90672694737012915</v>
      </c>
      <c r="M49" s="1">
        <v>92.166150000000002</v>
      </c>
      <c r="N49" s="1">
        <v>332.392</v>
      </c>
      <c r="O49" s="2">
        <v>3227.61</v>
      </c>
      <c r="P49" s="1">
        <f>O49/N49</f>
        <v>9.7102517509446677</v>
      </c>
    </row>
    <row r="50" spans="1:16" x14ac:dyDescent="0.3">
      <c r="A50" t="s">
        <v>85</v>
      </c>
      <c r="B50" t="s">
        <v>86</v>
      </c>
      <c r="C50" s="2">
        <v>243.09899999999999</v>
      </c>
      <c r="D50" s="1">
        <v>16.163499999999999</v>
      </c>
      <c r="E50" s="1">
        <v>7.1384999999999996</v>
      </c>
      <c r="F50" s="1">
        <v>0.97439500000000001</v>
      </c>
      <c r="G50" s="1">
        <v>0.53972600000000004</v>
      </c>
      <c r="H50" s="1">
        <v>0.21162600000000001</v>
      </c>
      <c r="I50" s="1">
        <v>0.30391099999999999</v>
      </c>
      <c r="J50" s="1">
        <v>268.43065800000005</v>
      </c>
      <c r="K50" s="1">
        <v>0.90563053345419264</v>
      </c>
      <c r="M50" s="1">
        <v>996.16949999999997</v>
      </c>
      <c r="N50" s="1">
        <v>1542.16</v>
      </c>
      <c r="O50" s="2">
        <v>2926.0250000000001</v>
      </c>
      <c r="P50" s="1">
        <f>O50/N50</f>
        <v>1.8973550085594231</v>
      </c>
    </row>
    <row r="52" spans="1:16" x14ac:dyDescent="0.3">
      <c r="A52" t="s">
        <v>115</v>
      </c>
    </row>
  </sheetData>
  <sortState ref="A2:AF52">
    <sortCondition descending="1" ref="K2:K52"/>
  </sortState>
  <mergeCells count="2">
    <mergeCell ref="C1:K1"/>
    <mergeCell ref="M1:P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ued Customer</dc:creator>
  <cp:lastModifiedBy>Valued Customer</cp:lastModifiedBy>
  <dcterms:created xsi:type="dcterms:W3CDTF">2016-02-22T02:09:53Z</dcterms:created>
  <dcterms:modified xsi:type="dcterms:W3CDTF">2016-04-14T00:43:59Z</dcterms:modified>
</cp:coreProperties>
</file>